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arensaini/Library/Mobile Documents/com~apple~CloudDocs/Med School Resources/PLOS One RVU Submission/"/>
    </mc:Choice>
  </mc:AlternateContent>
  <xr:revisionPtr revIDLastSave="0" documentId="8_{ADC25E3C-A4B6-CF47-AD22-AC1F04E67C2F}" xr6:coauthVersionLast="47" xr6:coauthVersionMax="47" xr10:uidLastSave="{00000000-0000-0000-0000-000000000000}"/>
  <bookViews>
    <workbookView xWindow="0" yWindow="740" windowWidth="29400" windowHeight="1742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42" uniqueCount="35">
  <si>
    <t>HCPCS Code</t>
  </si>
  <si>
    <t>Procedure description</t>
  </si>
  <si>
    <t>Work Relative Value Unit (RVU)</t>
  </si>
  <si>
    <t>Fully Implemented Non-Facility Practice Expensive (PE) RVU</t>
  </si>
  <si>
    <t>Fully Implemented Facility PE RVU</t>
  </si>
  <si>
    <t>MP RVU</t>
  </si>
  <si>
    <t>Pre Evaluation Time (min)</t>
  </si>
  <si>
    <t>Pre Positioning Time (min)</t>
  </si>
  <si>
    <t>Pre Service Scrub Dress Wait time (min)</t>
  </si>
  <si>
    <t>Median Intra Service Time (min)</t>
  </si>
  <si>
    <t>Immediate Post Service Time (min)</t>
  </si>
  <si>
    <t>Total Time (min)</t>
  </si>
  <si>
    <t>Work RVU/Total Time (min)</t>
  </si>
  <si>
    <t>Work RVU/Total Time (hours)</t>
  </si>
  <si>
    <t xml:space="preserve">Mastectomy </t>
  </si>
  <si>
    <t>Partial mastectomy</t>
  </si>
  <si>
    <t>Partial mastectomy with lymph node removal</t>
  </si>
  <si>
    <t>Mastectomy simple complete</t>
  </si>
  <si>
    <t>Mastectomy radical</t>
  </si>
  <si>
    <t>Mastectomy radical urban type</t>
  </si>
  <si>
    <t>Mastectomy modified radical</t>
  </si>
  <si>
    <t>Averages</t>
  </si>
  <si>
    <t>Average Mastectomy</t>
  </si>
  <si>
    <t>Breast lymph node</t>
  </si>
  <si>
    <t>Remove armpit lymph nodes</t>
  </si>
  <si>
    <t>Average Axillary lymph nodes</t>
  </si>
  <si>
    <t>Prostatectomy</t>
  </si>
  <si>
    <t>Prostatectomy radical perineal</t>
  </si>
  <si>
    <t>Prostatectomy radical retropubic</t>
  </si>
  <si>
    <t>Laparoscopic prostatectomy 
retropubic radical</t>
  </si>
  <si>
    <t>Average Prostatectomy</t>
  </si>
  <si>
    <t>Pelvic lymph node</t>
  </si>
  <si>
    <t>Laparoscopy lymphadenectomy</t>
  </si>
  <si>
    <t>Laparoscopy pelvic lymphadenectomy</t>
  </si>
  <si>
    <t>Average Pelvic lymph 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0"/>
      <color rgb="FF000000"/>
      <name val="Arial"/>
      <scheme val="minor"/>
    </font>
    <font>
      <b/>
      <sz val="12"/>
      <color theme="1"/>
      <name val="Calibri"/>
      <family val="2"/>
    </font>
    <font>
      <b/>
      <sz val="12"/>
      <color rgb="FF3F3F3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</fills>
  <borders count="6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3F3F3F"/>
      </left>
      <right style="thin">
        <color rgb="FF3F3F3F"/>
      </right>
      <top style="thin">
        <color rgb="FFF2F2F2"/>
      </top>
      <bottom style="thin">
        <color rgb="FF3F3F3F"/>
      </bottom>
      <diagonal/>
    </border>
    <border>
      <left style="thin">
        <color rgb="FFF2F2F2"/>
      </left>
      <right style="thin">
        <color rgb="FF3F3F3F"/>
      </right>
      <top style="thin">
        <color rgb="FFF2F2F2"/>
      </top>
      <bottom style="thin">
        <color rgb="FF3F3F3F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</cellXfs>
  <cellStyles count="1">
    <cellStyle name="Normal" xfId="0" builtinId="0"/>
  </cellStyles>
  <dxfs count="3"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Sheet1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N28">
  <tableColumns count="14">
    <tableColumn id="1" xr3:uid="{00000000-0010-0000-0000-000001000000}" name="HCPCS Code"/>
    <tableColumn id="2" xr3:uid="{00000000-0010-0000-0000-000002000000}" name="Procedure description"/>
    <tableColumn id="3" xr3:uid="{00000000-0010-0000-0000-000003000000}" name="Work Relative Value Unit (RVU)"/>
    <tableColumn id="4" xr3:uid="{00000000-0010-0000-0000-000004000000}" name="Fully Implemented Non-Facility Practice Expensive (PE) RVU"/>
    <tableColumn id="5" xr3:uid="{00000000-0010-0000-0000-000005000000}" name="Fully Implemented Facility PE RVU"/>
    <tableColumn id="6" xr3:uid="{00000000-0010-0000-0000-000006000000}" name="MP RVU"/>
    <tableColumn id="7" xr3:uid="{00000000-0010-0000-0000-000007000000}" name="Pre Evaluation Time (min)"/>
    <tableColumn id="8" xr3:uid="{00000000-0010-0000-0000-000008000000}" name="Pre Positioning Time (min)"/>
    <tableColumn id="9" xr3:uid="{00000000-0010-0000-0000-000009000000}" name="Pre Service Scrub Dress Wait time (min)"/>
    <tableColumn id="10" xr3:uid="{00000000-0010-0000-0000-00000A000000}" name="Median Intra Service Time (min)"/>
    <tableColumn id="11" xr3:uid="{00000000-0010-0000-0000-00000B000000}" name="Immediate Post Service Time (min)"/>
    <tableColumn id="12" xr3:uid="{00000000-0010-0000-0000-00000C000000}" name="Total Time (min)"/>
    <tableColumn id="13" xr3:uid="{00000000-0010-0000-0000-00000D000000}" name="Work RVU/Total Time (min)"/>
    <tableColumn id="14" xr3:uid="{00000000-0010-0000-0000-00000E000000}" name="Work RVU/Total Time (hours)"/>
  </tableColumns>
  <tableStyleInfo name="Sheet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N28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17.83203125" customWidth="1"/>
    <col min="2" max="2" width="40.1640625" customWidth="1"/>
    <col min="3" max="3" width="34.6640625" customWidth="1"/>
    <col min="4" max="4" width="58.1640625" customWidth="1"/>
    <col min="5" max="5" width="37.1640625" customWidth="1"/>
    <col min="6" max="6" width="15.6640625" customWidth="1"/>
    <col min="7" max="7" width="30.1640625" customWidth="1"/>
    <col min="8" max="8" width="30.6640625" customWidth="1"/>
    <col min="9" max="9" width="37.6640625" customWidth="1"/>
    <col min="10" max="10" width="35.33203125" customWidth="1"/>
    <col min="11" max="11" width="37.6640625" customWidth="1"/>
    <col min="12" max="12" width="22.1640625" customWidth="1"/>
    <col min="13" max="13" width="31.6640625" customWidth="1"/>
    <col min="14" max="14" width="33.1640625" customWidth="1"/>
  </cols>
  <sheetData>
    <row r="1" spans="1:14" ht="15.75" customHeight="1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</row>
    <row r="2" spans="1:14" x14ac:dyDescent="0.2">
      <c r="A2" s="4" t="s">
        <v>1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 x14ac:dyDescent="0.2">
      <c r="A3" s="4">
        <v>19301</v>
      </c>
      <c r="B3" s="5" t="s">
        <v>15</v>
      </c>
      <c r="C3" s="5">
        <v>10.130000000000001</v>
      </c>
      <c r="D3" s="5">
        <v>7.18</v>
      </c>
      <c r="E3" s="5">
        <v>7.18</v>
      </c>
      <c r="F3" s="5">
        <v>2.48</v>
      </c>
      <c r="G3" s="5">
        <v>30</v>
      </c>
      <c r="H3" s="5">
        <v>10</v>
      </c>
      <c r="I3" s="5">
        <v>15</v>
      </c>
      <c r="J3" s="5">
        <v>60</v>
      </c>
      <c r="K3" s="5">
        <v>20</v>
      </c>
      <c r="L3" s="5">
        <v>216</v>
      </c>
      <c r="M3" s="5">
        <v>4.6899999999999997E-2</v>
      </c>
      <c r="N3" s="5">
        <v>2.81</v>
      </c>
    </row>
    <row r="4" spans="1:14" x14ac:dyDescent="0.2">
      <c r="A4" s="4">
        <v>19302</v>
      </c>
      <c r="B4" s="5" t="s">
        <v>16</v>
      </c>
      <c r="C4" s="5">
        <v>13.99</v>
      </c>
      <c r="D4" s="5">
        <v>9.74</v>
      </c>
      <c r="E4" s="5">
        <v>9.74</v>
      </c>
      <c r="F4" s="5">
        <v>3.44</v>
      </c>
      <c r="G4" s="5">
        <v>40</v>
      </c>
      <c r="H4" s="5">
        <v>3</v>
      </c>
      <c r="I4" s="5">
        <v>15</v>
      </c>
      <c r="J4" s="5">
        <v>100</v>
      </c>
      <c r="K4" s="5">
        <v>20</v>
      </c>
      <c r="L4" s="5">
        <v>276</v>
      </c>
      <c r="M4" s="5">
        <v>5.0700000000000002E-2</v>
      </c>
      <c r="N4" s="5">
        <v>3.04</v>
      </c>
    </row>
    <row r="5" spans="1:14" x14ac:dyDescent="0.2">
      <c r="A5" s="4">
        <v>19303</v>
      </c>
      <c r="B5" s="5" t="s">
        <v>17</v>
      </c>
      <c r="C5" s="5">
        <v>15</v>
      </c>
      <c r="D5" s="5">
        <v>10.01</v>
      </c>
      <c r="E5" s="5">
        <v>10.01</v>
      </c>
      <c r="F5" s="5">
        <v>3.67</v>
      </c>
      <c r="G5" s="5">
        <v>40</v>
      </c>
      <c r="H5" s="5">
        <v>3</v>
      </c>
      <c r="I5" s="5">
        <v>15</v>
      </c>
      <c r="J5" s="5">
        <v>90</v>
      </c>
      <c r="K5" s="5">
        <v>30</v>
      </c>
      <c r="L5" s="5">
        <v>283</v>
      </c>
      <c r="M5" s="5">
        <v>5.2999999999999999E-2</v>
      </c>
      <c r="N5" s="5">
        <v>3.18</v>
      </c>
    </row>
    <row r="6" spans="1:14" x14ac:dyDescent="0.2">
      <c r="A6" s="4">
        <v>19305</v>
      </c>
      <c r="B6" s="5" t="s">
        <v>18</v>
      </c>
      <c r="C6" s="5">
        <v>17.46</v>
      </c>
      <c r="D6" s="5">
        <v>12.74</v>
      </c>
      <c r="E6" s="5">
        <v>12.74</v>
      </c>
      <c r="F6" s="5">
        <v>4.3</v>
      </c>
      <c r="G6" s="5">
        <v>44</v>
      </c>
      <c r="H6" s="5">
        <v>0</v>
      </c>
      <c r="I6" s="5">
        <v>25</v>
      </c>
      <c r="J6" s="5">
        <v>137</v>
      </c>
      <c r="K6" s="5">
        <v>26</v>
      </c>
      <c r="L6" s="5">
        <v>463.5</v>
      </c>
      <c r="M6" s="5">
        <v>3.7699999999999997E-2</v>
      </c>
      <c r="N6" s="5">
        <v>2.2599999999999998</v>
      </c>
    </row>
    <row r="7" spans="1:14" x14ac:dyDescent="0.2">
      <c r="A7" s="4">
        <v>19306</v>
      </c>
      <c r="B7" s="5" t="s">
        <v>19</v>
      </c>
      <c r="C7" s="5">
        <v>18.13</v>
      </c>
      <c r="D7" s="5">
        <v>13.91</v>
      </c>
      <c r="E7" s="5">
        <v>13.91</v>
      </c>
      <c r="F7" s="5">
        <v>4.54</v>
      </c>
      <c r="G7" s="5">
        <v>50</v>
      </c>
      <c r="H7" s="5">
        <v>0</v>
      </c>
      <c r="I7" s="5">
        <v>25</v>
      </c>
      <c r="J7" s="5">
        <v>166</v>
      </c>
      <c r="K7" s="5">
        <v>29</v>
      </c>
      <c r="L7" s="5">
        <v>544.5</v>
      </c>
      <c r="M7" s="5">
        <v>3.3300000000000003E-2</v>
      </c>
      <c r="N7" s="5">
        <v>2</v>
      </c>
    </row>
    <row r="8" spans="1:14" x14ac:dyDescent="0.2">
      <c r="A8" s="4">
        <v>19307</v>
      </c>
      <c r="B8" s="5" t="s">
        <v>20</v>
      </c>
      <c r="C8" s="5">
        <v>17.989999999999998</v>
      </c>
      <c r="D8" s="5">
        <v>12.93</v>
      </c>
      <c r="E8" s="5">
        <v>12.93</v>
      </c>
      <c r="F8" s="5">
        <v>4.43</v>
      </c>
      <c r="G8" s="5">
        <v>40</v>
      </c>
      <c r="H8" s="5">
        <v>10</v>
      </c>
      <c r="I8" s="5">
        <v>15</v>
      </c>
      <c r="J8" s="5">
        <v>120</v>
      </c>
      <c r="K8" s="5">
        <v>30</v>
      </c>
      <c r="L8" s="5">
        <v>343</v>
      </c>
      <c r="M8" s="5">
        <v>5.2400000000000002E-2</v>
      </c>
      <c r="N8" s="5">
        <v>3.15</v>
      </c>
    </row>
    <row r="9" spans="1:14" x14ac:dyDescent="0.2">
      <c r="A9" s="4" t="s">
        <v>21</v>
      </c>
      <c r="B9" s="5" t="s">
        <v>22</v>
      </c>
      <c r="C9" s="5">
        <v>15.45</v>
      </c>
      <c r="D9" s="5">
        <v>11.085000000000001</v>
      </c>
      <c r="E9" s="5">
        <v>11.085000000000001</v>
      </c>
      <c r="F9" s="5">
        <v>3.81</v>
      </c>
      <c r="G9" s="5"/>
      <c r="H9" s="5"/>
      <c r="I9" s="5"/>
      <c r="J9" s="5"/>
      <c r="K9" s="5"/>
      <c r="L9" s="5">
        <v>354.33332999999999</v>
      </c>
      <c r="M9" s="5">
        <v>4.5666699999999998E-2</v>
      </c>
      <c r="N9" s="5">
        <v>2.74</v>
      </c>
    </row>
    <row r="10" spans="1:14" x14ac:dyDescent="0.2">
      <c r="A10" s="4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</row>
    <row r="11" spans="1:14" x14ac:dyDescent="0.2">
      <c r="A11" s="4" t="s">
        <v>23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1:14" x14ac:dyDescent="0.2">
      <c r="A12" s="4">
        <v>38740</v>
      </c>
      <c r="B12" s="5" t="s">
        <v>24</v>
      </c>
      <c r="C12" s="5">
        <v>10.7</v>
      </c>
      <c r="D12" s="5">
        <v>7.71</v>
      </c>
      <c r="E12" s="5">
        <v>7.71</v>
      </c>
      <c r="F12" s="5">
        <v>2.61</v>
      </c>
      <c r="G12" s="5">
        <v>60</v>
      </c>
      <c r="H12" s="5">
        <v>0</v>
      </c>
      <c r="I12" s="5">
        <v>0</v>
      </c>
      <c r="J12" s="5">
        <v>60</v>
      </c>
      <c r="K12" s="5">
        <v>30</v>
      </c>
      <c r="L12" s="5">
        <v>231</v>
      </c>
      <c r="M12" s="5">
        <v>4.6300000000000001E-2</v>
      </c>
      <c r="N12" s="5">
        <v>2.8</v>
      </c>
    </row>
    <row r="13" spans="1:14" x14ac:dyDescent="0.2">
      <c r="A13" s="4">
        <v>38745</v>
      </c>
      <c r="B13" s="5" t="s">
        <v>24</v>
      </c>
      <c r="C13" s="5">
        <v>13.87</v>
      </c>
      <c r="D13" s="5">
        <v>9.15</v>
      </c>
      <c r="E13" s="5">
        <v>9.15</v>
      </c>
      <c r="F13" s="5">
        <v>3.37</v>
      </c>
      <c r="G13" s="5">
        <v>57.5</v>
      </c>
      <c r="H13" s="5">
        <v>0</v>
      </c>
      <c r="I13" s="5">
        <v>0</v>
      </c>
      <c r="J13" s="5">
        <v>90</v>
      </c>
      <c r="K13" s="5">
        <v>25</v>
      </c>
      <c r="L13" s="5">
        <v>270.5</v>
      </c>
      <c r="M13" s="5">
        <v>5.1299999999999998E-2</v>
      </c>
      <c r="N13" s="5">
        <v>3.08</v>
      </c>
    </row>
    <row r="14" spans="1:14" x14ac:dyDescent="0.2">
      <c r="A14" s="4" t="s">
        <v>21</v>
      </c>
      <c r="B14" s="5" t="s">
        <v>25</v>
      </c>
      <c r="C14" s="5">
        <v>12.285</v>
      </c>
      <c r="D14" s="5">
        <v>8.43</v>
      </c>
      <c r="E14" s="5">
        <v>8.43</v>
      </c>
      <c r="F14" s="5">
        <v>2.99</v>
      </c>
      <c r="G14" s="5"/>
      <c r="H14" s="5"/>
      <c r="I14" s="5"/>
      <c r="J14" s="5"/>
      <c r="K14" s="5"/>
      <c r="L14" s="5">
        <v>250.75</v>
      </c>
      <c r="M14" s="5">
        <v>4.8800000000000003E-2</v>
      </c>
      <c r="N14" s="5">
        <v>2.94</v>
      </c>
    </row>
    <row r="15" spans="1:14" x14ac:dyDescent="0.2">
      <c r="A15" s="4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 x14ac:dyDescent="0.2">
      <c r="A16" s="4" t="s">
        <v>26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</row>
    <row r="17" spans="1:14" x14ac:dyDescent="0.2">
      <c r="A17" s="4">
        <v>55810</v>
      </c>
      <c r="B17" s="5" t="s">
        <v>27</v>
      </c>
      <c r="C17" s="5">
        <v>24.29</v>
      </c>
      <c r="D17" s="5">
        <v>11.23</v>
      </c>
      <c r="E17" s="5">
        <v>11.23</v>
      </c>
      <c r="F17" s="5">
        <v>2.88</v>
      </c>
      <c r="G17" s="5">
        <v>42</v>
      </c>
      <c r="H17" s="5">
        <v>0</v>
      </c>
      <c r="I17" s="5">
        <v>25</v>
      </c>
      <c r="J17" s="5">
        <v>186</v>
      </c>
      <c r="K17" s="5">
        <v>25</v>
      </c>
      <c r="L17" s="5">
        <v>515</v>
      </c>
      <c r="M17" s="5">
        <v>4.7199999999999999E-2</v>
      </c>
      <c r="N17" s="5">
        <v>2.83</v>
      </c>
    </row>
    <row r="18" spans="1:14" x14ac:dyDescent="0.2">
      <c r="A18" s="4">
        <v>55812</v>
      </c>
      <c r="B18" s="5" t="s">
        <v>27</v>
      </c>
      <c r="C18" s="5">
        <v>29.89</v>
      </c>
      <c r="D18" s="5">
        <v>13.77</v>
      </c>
      <c r="E18" s="5">
        <v>13.77</v>
      </c>
      <c r="F18" s="5">
        <v>3.57</v>
      </c>
      <c r="G18" s="5">
        <v>46</v>
      </c>
      <c r="H18" s="5">
        <v>0</v>
      </c>
      <c r="I18" s="5">
        <v>25</v>
      </c>
      <c r="J18" s="5">
        <v>262</v>
      </c>
      <c r="K18" s="5">
        <v>31</v>
      </c>
      <c r="L18" s="5">
        <v>684</v>
      </c>
      <c r="M18" s="5">
        <v>4.3700000000000003E-2</v>
      </c>
      <c r="N18" s="5">
        <v>2.62</v>
      </c>
    </row>
    <row r="19" spans="1:14" x14ac:dyDescent="0.2">
      <c r="A19" s="4">
        <v>55840</v>
      </c>
      <c r="B19" s="5" t="s">
        <v>28</v>
      </c>
      <c r="C19" s="5">
        <v>21.36</v>
      </c>
      <c r="D19" s="5">
        <v>10.48</v>
      </c>
      <c r="E19" s="5">
        <v>10.48</v>
      </c>
      <c r="F19" s="5">
        <v>2.5499999999999998</v>
      </c>
      <c r="G19" s="5">
        <v>33</v>
      </c>
      <c r="H19" s="5">
        <v>3</v>
      </c>
      <c r="I19" s="5">
        <v>15</v>
      </c>
      <c r="J19" s="5">
        <v>180</v>
      </c>
      <c r="K19" s="5">
        <v>33</v>
      </c>
      <c r="L19" s="5">
        <v>448</v>
      </c>
      <c r="M19" s="5">
        <v>4.7699999999999999E-2</v>
      </c>
      <c r="N19" s="5">
        <v>2.86</v>
      </c>
    </row>
    <row r="20" spans="1:14" x14ac:dyDescent="0.2">
      <c r="A20" s="4">
        <v>55845</v>
      </c>
      <c r="B20" s="5" t="s">
        <v>28</v>
      </c>
      <c r="C20" s="5">
        <v>25.18</v>
      </c>
      <c r="D20" s="5">
        <v>11.8</v>
      </c>
      <c r="E20" s="5">
        <v>11.8</v>
      </c>
      <c r="F20" s="5">
        <v>3.02</v>
      </c>
      <c r="G20" s="5">
        <v>33</v>
      </c>
      <c r="H20" s="5">
        <v>3</v>
      </c>
      <c r="I20" s="5">
        <v>15</v>
      </c>
      <c r="J20" s="5">
        <v>198</v>
      </c>
      <c r="K20" s="5">
        <v>33</v>
      </c>
      <c r="L20" s="5">
        <v>466</v>
      </c>
      <c r="M20" s="5">
        <v>5.3999999999999999E-2</v>
      </c>
      <c r="N20" s="5">
        <v>3.24</v>
      </c>
    </row>
    <row r="21" spans="1:14" x14ac:dyDescent="0.2">
      <c r="A21" s="4">
        <v>55866</v>
      </c>
      <c r="B21" s="5" t="s">
        <v>29</v>
      </c>
      <c r="C21" s="5">
        <v>22.46</v>
      </c>
      <c r="D21" s="5">
        <v>10.039999999999999</v>
      </c>
      <c r="E21" s="5">
        <v>10.039999999999999</v>
      </c>
      <c r="F21" s="5">
        <v>2.68</v>
      </c>
      <c r="G21" s="5">
        <v>40</v>
      </c>
      <c r="H21" s="5">
        <v>15</v>
      </c>
      <c r="I21" s="5">
        <v>12</v>
      </c>
      <c r="J21" s="5">
        <v>180</v>
      </c>
      <c r="K21" s="5">
        <v>50</v>
      </c>
      <c r="L21" s="5">
        <v>362</v>
      </c>
      <c r="M21" s="5">
        <v>6.2E-2</v>
      </c>
      <c r="N21" s="5">
        <v>3.72</v>
      </c>
    </row>
    <row r="22" spans="1:14" x14ac:dyDescent="0.2">
      <c r="A22" s="4" t="s">
        <v>21</v>
      </c>
      <c r="B22" s="5" t="s">
        <v>30</v>
      </c>
      <c r="C22" s="5">
        <v>24.64</v>
      </c>
      <c r="D22" s="5">
        <v>11.46</v>
      </c>
      <c r="E22" s="5">
        <v>11.46</v>
      </c>
      <c r="F22" s="5">
        <v>2.94</v>
      </c>
      <c r="G22" s="5"/>
      <c r="H22" s="5"/>
      <c r="I22" s="5"/>
      <c r="J22" s="5"/>
      <c r="K22" s="5"/>
      <c r="L22" s="5">
        <v>495</v>
      </c>
      <c r="M22" s="5">
        <v>5.0900000000000001E-2</v>
      </c>
      <c r="N22" s="5">
        <v>3.06</v>
      </c>
    </row>
    <row r="23" spans="1:14" x14ac:dyDescent="0.2">
      <c r="A23" s="4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2">
      <c r="A24" s="4" t="s">
        <v>31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spans="1:14" x14ac:dyDescent="0.2">
      <c r="A25" s="4">
        <v>38571</v>
      </c>
      <c r="B25" s="5" t="s">
        <v>32</v>
      </c>
      <c r="C25" s="5">
        <v>12</v>
      </c>
      <c r="D25" s="5">
        <v>6.04</v>
      </c>
      <c r="E25" s="5">
        <v>6.04</v>
      </c>
      <c r="F25" s="5">
        <v>1.54</v>
      </c>
      <c r="G25" s="5">
        <v>40</v>
      </c>
      <c r="H25" s="5">
        <v>3</v>
      </c>
      <c r="I25" s="5">
        <v>10</v>
      </c>
      <c r="J25" s="5">
        <v>90</v>
      </c>
      <c r="K25" s="5">
        <v>30</v>
      </c>
      <c r="L25" s="5">
        <v>250</v>
      </c>
      <c r="M25" s="5">
        <v>4.8000000000000001E-2</v>
      </c>
      <c r="N25" s="5">
        <v>2.88</v>
      </c>
    </row>
    <row r="26" spans="1:14" x14ac:dyDescent="0.2">
      <c r="A26" s="4">
        <v>38572</v>
      </c>
      <c r="B26" s="5" t="s">
        <v>32</v>
      </c>
      <c r="C26" s="5">
        <v>15.6</v>
      </c>
      <c r="D26" s="5">
        <v>8.8800000000000008</v>
      </c>
      <c r="E26" s="5">
        <v>8.8800000000000008</v>
      </c>
      <c r="F26" s="5">
        <v>2.4500000000000002</v>
      </c>
      <c r="G26" s="5">
        <v>40</v>
      </c>
      <c r="H26" s="5">
        <v>15</v>
      </c>
      <c r="I26" s="5">
        <v>15</v>
      </c>
      <c r="J26" s="5">
        <v>120</v>
      </c>
      <c r="K26" s="5">
        <v>30</v>
      </c>
      <c r="L26" s="5">
        <v>321</v>
      </c>
      <c r="M26" s="5">
        <v>4.8599999999999997E-2</v>
      </c>
      <c r="N26" s="5">
        <v>2.92</v>
      </c>
    </row>
    <row r="27" spans="1:14" x14ac:dyDescent="0.2">
      <c r="A27" s="4">
        <v>38573</v>
      </c>
      <c r="B27" s="5" t="s">
        <v>33</v>
      </c>
      <c r="C27" s="5">
        <v>20</v>
      </c>
      <c r="D27" s="5">
        <v>11.63</v>
      </c>
      <c r="E27" s="5">
        <v>11.63</v>
      </c>
      <c r="F27" s="5">
        <v>3.35</v>
      </c>
      <c r="G27" s="5">
        <v>40</v>
      </c>
      <c r="H27" s="5">
        <v>13</v>
      </c>
      <c r="I27" s="5">
        <v>15</v>
      </c>
      <c r="J27" s="5">
        <v>180</v>
      </c>
      <c r="K27" s="5">
        <v>30</v>
      </c>
      <c r="L27" s="5">
        <v>360</v>
      </c>
      <c r="M27" s="5">
        <v>5.5599999999999997E-2</v>
      </c>
      <c r="N27" s="5">
        <v>3.33</v>
      </c>
    </row>
    <row r="28" spans="1:14" x14ac:dyDescent="0.2">
      <c r="A28" s="4" t="s">
        <v>21</v>
      </c>
      <c r="B28" s="5" t="s">
        <v>34</v>
      </c>
      <c r="C28" s="5">
        <v>15.87</v>
      </c>
      <c r="D28" s="5">
        <v>8.85</v>
      </c>
      <c r="E28" s="5">
        <v>8.85</v>
      </c>
      <c r="F28" s="5">
        <v>2.4500000000000002</v>
      </c>
      <c r="G28" s="5"/>
      <c r="H28" s="5"/>
      <c r="I28" s="5"/>
      <c r="J28" s="5"/>
      <c r="K28" s="5"/>
      <c r="L28" s="5">
        <v>310.33</v>
      </c>
      <c r="M28" s="5">
        <v>5.0700000000000002E-2</v>
      </c>
      <c r="N28" s="5">
        <v>3.04</v>
      </c>
    </row>
  </sheetData>
  <dataValidations count="1">
    <dataValidation type="custom" allowBlank="1" showDropDown="1" sqref="C2:N28" xr:uid="{00000000-0002-0000-0000-000000000000}">
      <formula1>AND(ISNUMBER(C2),(NOT(OR(NOT(ISERROR(DATEVALUE(C2))), AND(ISNUMBER(C2), LEFT(CELL("format", C2))="D")))))</formula1>
    </dataValidation>
  </dataValidations>
  <printOptions horizontalCentered="1" gridLines="1"/>
  <pageMargins left="0.25" right="0.25" top="0.75" bottom="0.75" header="0" footer="0"/>
  <pageSetup pageOrder="overThenDown" orientation="landscape" cellComments="atEnd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ini, Aren Singh</cp:lastModifiedBy>
  <dcterms:created xsi:type="dcterms:W3CDTF">2025-03-01T03:15:54Z</dcterms:created>
  <dcterms:modified xsi:type="dcterms:W3CDTF">2025-03-01T03:15:54Z</dcterms:modified>
</cp:coreProperties>
</file>